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 filterPrivacy="1" codeName="ThisWorkbook"/>
  <xr:revisionPtr revIDLastSave="0" documentId="13_ncr:1_{DEE290AB-7FDF-472D-A1C9-E2C1DC6638AB}" xr6:coauthVersionLast="46" xr6:coauthVersionMax="46" xr10:uidLastSave="{00000000-0000-0000-0000-000000000000}"/>
  <bookViews>
    <workbookView xWindow="-289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1" l="1"/>
</calcChain>
</file>

<file path=xl/sharedStrings.xml><?xml version="1.0" encoding="utf-8"?>
<sst xmlns="http://schemas.openxmlformats.org/spreadsheetml/2006/main" count="224" uniqueCount="218">
  <si>
    <t>846F</t>
  </si>
  <si>
    <t>846R</t>
  </si>
  <si>
    <t>849F</t>
  </si>
  <si>
    <t>849R</t>
  </si>
  <si>
    <t>1025F</t>
  </si>
  <si>
    <t>1025R</t>
  </si>
  <si>
    <t>1373F</t>
  </si>
  <si>
    <t>1373R</t>
  </si>
  <si>
    <t>1408F</t>
  </si>
  <si>
    <t>1408R</t>
  </si>
  <si>
    <t>1443F</t>
  </si>
  <si>
    <t>1443R</t>
  </si>
  <si>
    <t>1457F</t>
  </si>
  <si>
    <t>1457R</t>
  </si>
  <si>
    <t>1504F</t>
  </si>
  <si>
    <t>1504R</t>
  </si>
  <si>
    <t>1507F</t>
  </si>
  <si>
    <t>1507R</t>
  </si>
  <si>
    <t>1580F</t>
  </si>
  <si>
    <t>1580R</t>
  </si>
  <si>
    <t>1678F</t>
  </si>
  <si>
    <t>1678R</t>
  </si>
  <si>
    <t>2864F</t>
  </si>
  <si>
    <t>2864R</t>
  </si>
  <si>
    <t>3424F</t>
  </si>
  <si>
    <t>3424R</t>
  </si>
  <si>
    <t>3519F</t>
  </si>
  <si>
    <t>3519R</t>
  </si>
  <si>
    <t>3796F</t>
  </si>
  <si>
    <t>3796R</t>
  </si>
  <si>
    <t>845F</t>
    <phoneticPr fontId="1" type="noConversion"/>
  </si>
  <si>
    <t>845R</t>
    <phoneticPr fontId="1" type="noConversion"/>
  </si>
  <si>
    <t>1026F</t>
    <phoneticPr fontId="1" type="noConversion"/>
  </si>
  <si>
    <t>1026R</t>
    <phoneticPr fontId="1" type="noConversion"/>
  </si>
  <si>
    <t>16S R</t>
    <phoneticPr fontId="1" type="noConversion"/>
  </si>
  <si>
    <t>16S F</t>
    <phoneticPr fontId="1" type="noConversion"/>
  </si>
  <si>
    <t>cgtttacggcgtggacta</t>
  </si>
  <si>
    <t>Primer No.</t>
  </si>
  <si>
    <t>qRT-PCR</t>
  </si>
  <si>
    <t xml:space="preserve">Plasmids construction </t>
  </si>
  <si>
    <t xml:space="preserve">gcaggtcgacctagaagaagcccagcggattg                           </t>
  </si>
  <si>
    <t>cgcaagccagctgcagacttggttcgaatagtgacggcagag</t>
  </si>
  <si>
    <t>acccgctaggtttcttctaaaccagtcgtttactatgtttttagtatcag</t>
  </si>
  <si>
    <t xml:space="preserve">ttgcatgcctgcaggtcgacctagaaagtcagacaaatcttgccg     </t>
  </si>
  <si>
    <t>acccgctaggtttcttctaatacgctattctgcagtgatatcgc</t>
  </si>
  <si>
    <t>ttgcatgcctgcaggtcgacctataaatcaacctcaaccaccaaactc</t>
  </si>
  <si>
    <t>aacccgctaggtttcttctaatacgctattctgcagtgatatcg</t>
  </si>
  <si>
    <t>ttgcatgcctgcaggtcgacctagtcggtggttaaggcaaacg</t>
  </si>
  <si>
    <t>ttgcatgcctgcaggtcgacttagctcgccatatccagcacg</t>
  </si>
  <si>
    <t xml:space="preserve">tcaaataggaggtcgagctaatggcgaccggcaaaggcg         </t>
  </si>
  <si>
    <t>ttgcatgcctgcaggtcgacctattcgatgatctgctgctcttcggcc</t>
  </si>
  <si>
    <t>caggcctaggaggatggtcgatgaatacttctgaactcgaaaccctg</t>
  </si>
  <si>
    <t xml:space="preserve">ttgcatgcctgcaggtcgacttagcgaatagaaaagccgttggtc  </t>
  </si>
  <si>
    <t>p30</t>
    <phoneticPr fontId="4" type="noConversion"/>
  </si>
  <si>
    <t>p55</t>
    <phoneticPr fontId="4" type="noConversion"/>
  </si>
  <si>
    <t>p56</t>
    <phoneticPr fontId="4" type="noConversion"/>
  </si>
  <si>
    <t>p57</t>
    <phoneticPr fontId="4" type="noConversion"/>
  </si>
  <si>
    <t>p58</t>
    <phoneticPr fontId="4" type="noConversion"/>
  </si>
  <si>
    <t>p59</t>
    <phoneticPr fontId="4" type="noConversion"/>
  </si>
  <si>
    <t>p60</t>
    <phoneticPr fontId="4" type="noConversion"/>
  </si>
  <si>
    <t>p129</t>
    <phoneticPr fontId="4" type="noConversion"/>
  </si>
  <si>
    <t>p130</t>
    <phoneticPr fontId="4" type="noConversion"/>
  </si>
  <si>
    <t>p131</t>
    <phoneticPr fontId="4" type="noConversion"/>
  </si>
  <si>
    <t>p132</t>
    <phoneticPr fontId="4" type="noConversion"/>
  </si>
  <si>
    <t>cccacactaagcgttttgcc</t>
  </si>
  <si>
    <t>aagagcgctccaatctcacc</t>
  </si>
  <si>
    <t>ccatgagcgtattaccggct</t>
  </si>
  <si>
    <t>tctggcgtgacgtgatcaaa</t>
  </si>
  <si>
    <t>gtggtgaaaaaccatccggc</t>
  </si>
  <si>
    <t>atgcgcattgcgtcttcatc</t>
  </si>
  <si>
    <t>ctgtgaacactgtttgggcg</t>
  </si>
  <si>
    <t>cgatgaaatcaacggcgtcc</t>
  </si>
  <si>
    <t>acattaacgtcgccttccgt</t>
  </si>
  <si>
    <t>tcaagcgccactttatgggt</t>
  </si>
  <si>
    <t>cggaaggctcattggaaggt</t>
  </si>
  <si>
    <t>gccactactactgcccgttt</t>
  </si>
  <si>
    <t>gtgaactgaagcgcggaatc</t>
  </si>
  <si>
    <t>cgccatcggatacatccaca</t>
  </si>
  <si>
    <t>tattcaaccgctggttcgct</t>
  </si>
  <si>
    <t>catttcggcggtaatggctg</t>
  </si>
  <si>
    <t>cctgcctgatggcgtcttta</t>
  </si>
  <si>
    <t>gctgatgcggtagcgtagat</t>
  </si>
  <si>
    <t>caggattcgccgaagactca</t>
  </si>
  <si>
    <t>gctcatcggggaatagcgaa</t>
  </si>
  <si>
    <t>gaagccaacattgccgttgt</t>
  </si>
  <si>
    <t>atcaagaatgtgtccgccgt</t>
  </si>
  <si>
    <t>atcacctccattgcagcgaa</t>
  </si>
  <si>
    <t>cgtaaagggtttcggcaacg</t>
  </si>
  <si>
    <t>gcgatgttcacttcatcggc</t>
  </si>
  <si>
    <t>ggcgcgttaaataccgcaat</t>
  </si>
  <si>
    <t>cgctaggtggccaaaaccta</t>
  </si>
  <si>
    <t>gagcttggggagatacgtcg</t>
  </si>
  <si>
    <t>ggagttcactgtgatggggg</t>
  </si>
  <si>
    <t>ttgacgaacggcatgcaaag</t>
  </si>
  <si>
    <t>ggagcgtttagcaccagagt</t>
  </si>
  <si>
    <t>gcaacatgccaatagagccg</t>
  </si>
  <si>
    <t>atttgccccgcctatgtgaa</t>
  </si>
  <si>
    <t>aatgagcaacctcggaaggg</t>
  </si>
  <si>
    <t>atcgggaggaataccagtg</t>
  </si>
  <si>
    <t>tgctttttagggagttgaaaagcatagagcaaatcgatttacgcgacgaagtggtaagc</t>
  </si>
  <si>
    <t>ttcaactccctaaaaagcacaataccaaggagacacaccatgcgttatgcacatcccgg</t>
  </si>
  <si>
    <t/>
  </si>
  <si>
    <t xml:space="preserve">aaacaaaattatttctacaggggctccgggcattgccctg   </t>
  </si>
  <si>
    <t xml:space="preserve">aactttaataaggagatataccatgatctacgccaacccggg </t>
  </si>
  <si>
    <t>agttgaaaagcatagagcaaaagtctgcagctggcttg</t>
  </si>
  <si>
    <t>caggcctaggaggatggtcgatgtcttttagcgaattttatcagcgttcg</t>
  </si>
  <si>
    <t xml:space="preserve">ttgcatgcctgcaggtcgacctactcttccatcgcctggcg         </t>
  </si>
  <si>
    <t>caggcctaggaggatggtcgatgtccgccatcgaatcggtg</t>
  </si>
  <si>
    <t xml:space="preserve">ttgcatgcctgcaggtcgactcactgcgcctgcttgagc  </t>
  </si>
  <si>
    <t>Sequence (5'-3')</t>
    <phoneticPr fontId="1" type="noConversion"/>
  </si>
  <si>
    <r>
      <t>Supplementary Data 1</t>
    </r>
    <r>
      <rPr>
        <sz val="12"/>
        <color theme="1"/>
        <rFont val="Times New Roman"/>
        <family val="1"/>
      </rPr>
      <t xml:space="preserve"> Primers used in this study</t>
    </r>
    <phoneticPr fontId="1" type="noConversion"/>
  </si>
  <si>
    <t>16sRNA</t>
    <phoneticPr fontId="1" type="noConversion"/>
  </si>
  <si>
    <t>GME_RS15765</t>
  </si>
  <si>
    <t>GME_RS10790</t>
  </si>
  <si>
    <t>GME_RS09295</t>
  </si>
  <si>
    <t>GME_RS05730</t>
  </si>
  <si>
    <t>GME_RS11245</t>
  </si>
  <si>
    <t>GME_RS08495</t>
  </si>
  <si>
    <t>GME_RS08510</t>
  </si>
  <si>
    <t>GME_RS08820</t>
  </si>
  <si>
    <t>GME_RS08035</t>
  </si>
  <si>
    <t>GME_RS08205</t>
  </si>
  <si>
    <t>GME_RS08270</t>
  </si>
  <si>
    <t>GME_RS00365</t>
  </si>
  <si>
    <t>GME_RS00360</t>
  </si>
  <si>
    <t>GME_RS07860</t>
  </si>
  <si>
    <t>GME_RS01260</t>
  </si>
  <si>
    <t>GME_RS01255</t>
  </si>
  <si>
    <t>GME_RS01240</t>
  </si>
  <si>
    <t>Gene candidate</t>
    <phoneticPr fontId="1" type="noConversion"/>
  </si>
  <si>
    <t xml:space="preserve">HP91-2 </t>
  </si>
  <si>
    <t xml:space="preserve">HP91-1 </t>
  </si>
  <si>
    <t xml:space="preserve">HP90-2 </t>
    <phoneticPr fontId="1" type="noConversion"/>
  </si>
  <si>
    <t xml:space="preserve">HP90-1 </t>
    <phoneticPr fontId="1" type="noConversion"/>
  </si>
  <si>
    <t xml:space="preserve">HP92-2 </t>
  </si>
  <si>
    <t xml:space="preserve">HP92-1 </t>
  </si>
  <si>
    <t>gtggtgatgatggtgatggctgctgccgctcgccatatccagcacgatg</t>
  </si>
  <si>
    <t xml:space="preserve">agccatcaccatcatcaccactaagtcgacctgcaggcatgc       </t>
  </si>
  <si>
    <t>gtgatgatggtgatggctgctgccgaagaaacctagcgggttaatatcg</t>
  </si>
  <si>
    <t>gcagccatcaccatcatcaccactaatacgctattctgcagtgatatcg</t>
  </si>
  <si>
    <t>tggtgatgatggtgatggctgctgcccgcgacgaagtggtaagcgg</t>
  </si>
  <si>
    <t xml:space="preserve">agccatcaccatcatcaccactaaatcgatgtcgacctgcaggc  </t>
  </si>
  <si>
    <t>HP98-1</t>
  </si>
  <si>
    <t>HP98-2</t>
  </si>
  <si>
    <t xml:space="preserve">ctgccgtcactattcgaaccctagaagaagcccagcggattg               </t>
  </si>
  <si>
    <t>HP98-3</t>
  </si>
  <si>
    <t xml:space="preserve">ggttcgaatagtgacggcag                                     </t>
  </si>
  <si>
    <t>HP98-4</t>
  </si>
  <si>
    <t>HP99-1</t>
  </si>
  <si>
    <t>HP99-2</t>
  </si>
  <si>
    <t>HP99-3</t>
  </si>
  <si>
    <t xml:space="preserve">tacgctattctgcagtgatatcgc                                   </t>
  </si>
  <si>
    <t>HP99-4</t>
  </si>
  <si>
    <t>HP100-1</t>
  </si>
  <si>
    <t>HP100-2</t>
  </si>
  <si>
    <t xml:space="preserve">atatcactgcagaatagcgtatcaagactccagggcaatccag                </t>
  </si>
  <si>
    <t>HP100-3</t>
  </si>
  <si>
    <t>HP100-4</t>
  </si>
  <si>
    <t>atataccatgcatcaccatcatcaccacggcagcagccgttatgcacatcccggtac</t>
  </si>
  <si>
    <t>gatggtgatgcatggtatatctccttattaaagttaaacaaaattatttctacagg</t>
  </si>
  <si>
    <t>taccatgcatcaccatcatcaccacggcagcagcaattttcatcatctggcttactggc</t>
  </si>
  <si>
    <t xml:space="preserve">atatcactgcagaatagcgtatcaggcctccaggcttatccag                </t>
  </si>
  <si>
    <t>tataccatgcatcaccatcatcaccacggcagcagcaattttcagcacctggcttactg</t>
  </si>
  <si>
    <t>ggctccgggcattgccctg</t>
  </si>
  <si>
    <t>ccgctgggcttcttctaggtcgacctgcaggcatgcaag</t>
  </si>
  <si>
    <t>p31</t>
    <phoneticPr fontId="1" type="noConversion"/>
  </si>
  <si>
    <t>p32</t>
    <phoneticPr fontId="1" type="noConversion"/>
  </si>
  <si>
    <t>atccgctgggcttcttctagggttcgaatagtgacggcagag</t>
  </si>
  <si>
    <t xml:space="preserve">ctagaagaagcccagcggattg                    </t>
  </si>
  <si>
    <t>ttgcatgcctgcaggtcgacatcgatttacgcgacgaagtgg</t>
  </si>
  <si>
    <t xml:space="preserve">gtcgacctgcaggcatgcaag                     </t>
  </si>
  <si>
    <t>p33</t>
    <phoneticPr fontId="1" type="noConversion"/>
  </si>
  <si>
    <t>p34</t>
    <phoneticPr fontId="1" type="noConversion"/>
  </si>
  <si>
    <t>gaattcgcgcggccgcgg</t>
  </si>
  <si>
    <t>ggccgcggccgcgcgaattccggccgctgagacctgcc</t>
    <phoneticPr fontId="1" type="noConversion"/>
  </si>
  <si>
    <t xml:space="preserve">ggccgcggccgcgcgaattccggccgctgagacctgcc                    </t>
    <phoneticPr fontId="1" type="noConversion"/>
  </si>
  <si>
    <t>aagtctgcagctggcttg</t>
  </si>
  <si>
    <t xml:space="preserve">tagctcgacctcctatttgattgtctc                     </t>
  </si>
  <si>
    <t xml:space="preserve">gtcgacctgcaggcatgcaag                           </t>
  </si>
  <si>
    <t xml:space="preserve">cgaccatcctcctaggcctg                           </t>
  </si>
  <si>
    <t xml:space="preserve">gtcgacctgcaggcatgcaag                          </t>
  </si>
  <si>
    <t xml:space="preserve">cgaccatcctcctaggcctg                              </t>
  </si>
  <si>
    <t xml:space="preserve">gtcgacctgcaggcatgcaag                             </t>
  </si>
  <si>
    <t xml:space="preserve">cgaccatcctcctaggcctg                     </t>
  </si>
  <si>
    <t xml:space="preserve">gtcgacctgcaggcatgcaag                    </t>
  </si>
  <si>
    <t>ttattaaagttaaacaaaattatttctacaggatcgatttacgcgacgaagtggtaagc</t>
  </si>
  <si>
    <t xml:space="preserve">aattttgtttaactttaataaggagatataccatgcgttatgcacatcccgg       </t>
  </si>
  <si>
    <t xml:space="preserve">agttgaaaagcatagagcaaggctccgggcattgccctg   </t>
  </si>
  <si>
    <t xml:space="preserve">ttgctctatgcttttcaactccc                   </t>
  </si>
  <si>
    <t xml:space="preserve">aacaaaattatttctacaggggctccgggcattgccctg    </t>
  </si>
  <si>
    <t>cctgtagaaataattttgtttaactttaataaggagatatacc</t>
  </si>
  <si>
    <t>ttgctctatgcttttcaactccc</t>
  </si>
  <si>
    <t xml:space="preserve">ggtgtgtctccttggtattgtgc                   </t>
  </si>
  <si>
    <t xml:space="preserve">caataccaaggagacacaccatgatctacgccaacccggg  </t>
  </si>
  <si>
    <t>p90</t>
    <phoneticPr fontId="1" type="noConversion"/>
  </si>
  <si>
    <t>p91</t>
    <phoneticPr fontId="1" type="noConversion"/>
  </si>
  <si>
    <t>p92</t>
    <phoneticPr fontId="1" type="noConversion"/>
  </si>
  <si>
    <t>p95</t>
    <phoneticPr fontId="1" type="noConversion"/>
  </si>
  <si>
    <t xml:space="preserve">tcaaacatacgatagctcatgatgcgactcctgatggttttc    </t>
  </si>
  <si>
    <t>HP95-1</t>
  </si>
  <si>
    <t xml:space="preserve">atgagctatcgtatgtttgattatctgg                  </t>
  </si>
  <si>
    <t>HP95-2</t>
  </si>
  <si>
    <t>HP95-3</t>
  </si>
  <si>
    <t xml:space="preserve">HP95-4 </t>
    <phoneticPr fontId="1" type="noConversion"/>
  </si>
  <si>
    <t>p98</t>
    <phoneticPr fontId="1" type="noConversion"/>
  </si>
  <si>
    <t>p99</t>
    <phoneticPr fontId="1" type="noConversion"/>
  </si>
  <si>
    <t>p100</t>
    <phoneticPr fontId="1" type="noConversion"/>
  </si>
  <si>
    <t>p105</t>
    <phoneticPr fontId="1" type="noConversion"/>
  </si>
  <si>
    <t>HP105-1</t>
  </si>
  <si>
    <t xml:space="preserve">atatcactgcagaatagcgtatcaagactccagggcaatccag </t>
  </si>
  <si>
    <t>HP105-2</t>
  </si>
  <si>
    <t xml:space="preserve">tgatacgctattctgcagtgatatcgc                 </t>
  </si>
  <si>
    <t>HP105-3</t>
  </si>
  <si>
    <t>cttgcatgcctgcaggtcgactcagaatgcctggcggaaaatcg</t>
  </si>
  <si>
    <t xml:space="preserve">gtcgacctgcaggcatgcaag                       </t>
  </si>
  <si>
    <t>HP105-4</t>
  </si>
  <si>
    <t>tggtgatgatggtgatggctgctgccgaatgcctggcggaaaatcg</t>
  </si>
  <si>
    <t xml:space="preserve">agccatcaccatcatcaccactgagtcgacctgcaggcatgc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 * #,##0.00_ ;_ * \-#,##0.00_ ;_ * &quot;-&quot;??_ ;_ @_ "/>
  </numFmts>
  <fonts count="1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indexed="8"/>
      <name val="宋体"/>
      <family val="3"/>
      <charset val="134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0.5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sz val="9"/>
      <color theme="1"/>
      <name val="宋体"/>
      <family val="3"/>
      <charset val="134"/>
    </font>
    <font>
      <sz val="8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43" fontId="3" fillId="0" borderId="0" applyFont="0" applyFill="0" applyBorder="0" applyAlignment="0" applyProtection="0">
      <alignment vertical="center"/>
    </xf>
  </cellStyleXfs>
  <cellXfs count="27">
    <xf numFmtId="0" fontId="0" fillId="0" borderId="0" xfId="0"/>
    <xf numFmtId="0" fontId="5" fillId="0" borderId="2" xfId="0" applyFont="1" applyBorder="1" applyAlignment="1">
      <alignment horizontal="left" vertical="center" wrapText="1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8" fillId="0" borderId="2" xfId="0" applyFont="1" applyBorder="1" applyAlignment="1">
      <alignment horizontal="left" vertical="center" wrapText="1"/>
    </xf>
    <xf numFmtId="0" fontId="9" fillId="0" borderId="0" xfId="0" applyFont="1"/>
    <xf numFmtId="0" fontId="11" fillId="0" borderId="0" xfId="0" applyFont="1"/>
    <xf numFmtId="0" fontId="7" fillId="0" borderId="0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0" fillId="0" borderId="0" xfId="0" applyFont="1"/>
    <xf numFmtId="0" fontId="7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3" fillId="0" borderId="1" xfId="1" applyFont="1" applyFill="1" applyBorder="1" applyAlignment="1">
      <alignment horizontal="left" wrapText="1"/>
    </xf>
    <xf numFmtId="0" fontId="14" fillId="0" borderId="0" xfId="0" applyFont="1" applyAlignment="1">
      <alignment vertical="center"/>
    </xf>
    <xf numFmtId="0" fontId="7" fillId="0" borderId="0" xfId="0" applyNumberFormat="1" applyFont="1" applyAlignment="1">
      <alignment horizontal="center"/>
    </xf>
    <xf numFmtId="0" fontId="7" fillId="0" borderId="0" xfId="0" applyNumberFormat="1" applyFont="1" applyBorder="1" applyAlignment="1">
      <alignment horizontal="center"/>
    </xf>
    <xf numFmtId="0" fontId="7" fillId="0" borderId="4" xfId="0" applyNumberFormat="1" applyFont="1" applyBorder="1" applyAlignment="1">
      <alignment horizontal="center"/>
    </xf>
    <xf numFmtId="0" fontId="15" fillId="0" borderId="0" xfId="0" applyNumberFormat="1" applyFont="1" applyAlignment="1">
      <alignment horizontal="center"/>
    </xf>
    <xf numFmtId="0" fontId="7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43" fontId="8" fillId="0" borderId="0" xfId="2" applyFont="1" applyAlignment="1">
      <alignment horizontal="left" vertical="center" wrapText="1"/>
    </xf>
  </cellXfs>
  <cellStyles count="3">
    <cellStyle name="常规" xfId="0" builtinId="0"/>
    <cellStyle name="常规_Sheet1" xfId="1" xr:uid="{00000000-0005-0000-0000-000001000000}"/>
    <cellStyle name="千位分隔" xfId="2" builtinId="3"/>
  </cellStyles>
  <dxfs count="0"/>
  <tableStyles count="0" defaultTableStyle="TableStyleMedium2" defaultPivotStyle="PivotStyleLight16"/>
  <colors>
    <mruColors>
      <color rgb="FF0000CC"/>
      <color rgb="FF66FF99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L153"/>
  <sheetViews>
    <sheetView tabSelected="1" topLeftCell="A82" workbookViewId="0">
      <selection activeCell="A100" sqref="A100:B100"/>
    </sheetView>
  </sheetViews>
  <sheetFormatPr defaultRowHeight="14.25" x14ac:dyDescent="0.2"/>
  <cols>
    <col min="1" max="1" width="15.125" style="11" customWidth="1"/>
    <col min="2" max="2" width="54" style="11" customWidth="1"/>
    <col min="3" max="3" width="17.875" style="11" customWidth="1"/>
    <col min="4" max="16384" width="9" style="11"/>
  </cols>
  <sheetData>
    <row r="1" spans="1:3" ht="24.6" customHeight="1" thickBot="1" x14ac:dyDescent="0.25">
      <c r="A1" s="24" t="s">
        <v>110</v>
      </c>
      <c r="B1" s="24"/>
    </row>
    <row r="2" spans="1:3" ht="28.5" customHeight="1" thickTop="1" thickBot="1" x14ac:dyDescent="0.25">
      <c r="A2" s="6" t="s">
        <v>37</v>
      </c>
      <c r="B2" s="6" t="s">
        <v>109</v>
      </c>
      <c r="C2" s="1"/>
    </row>
    <row r="3" spans="1:3" ht="24" customHeight="1" x14ac:dyDescent="0.2">
      <c r="A3" s="25" t="s">
        <v>39</v>
      </c>
      <c r="B3" s="25"/>
    </row>
    <row r="4" spans="1:3" ht="15.75" x14ac:dyDescent="0.2">
      <c r="A4" s="20" t="s">
        <v>53</v>
      </c>
      <c r="B4" s="20"/>
      <c r="C4" s="11" t="str">
        <f t="shared" ref="C4" si="0">LOWER(B4)</f>
        <v/>
      </c>
    </row>
    <row r="5" spans="1:3" ht="15.75" x14ac:dyDescent="0.2">
      <c r="A5" s="3">
        <v>301</v>
      </c>
      <c r="B5" s="4" t="s">
        <v>41</v>
      </c>
    </row>
    <row r="6" spans="1:3" ht="15.75" x14ac:dyDescent="0.2">
      <c r="A6" s="3">
        <v>302</v>
      </c>
      <c r="B6" s="4" t="s">
        <v>99</v>
      </c>
    </row>
    <row r="7" spans="1:3" ht="15.75" x14ac:dyDescent="0.2">
      <c r="A7" s="3">
        <v>303</v>
      </c>
      <c r="B7" s="4" t="s">
        <v>100</v>
      </c>
    </row>
    <row r="8" spans="1:3" ht="15.75" x14ac:dyDescent="0.2">
      <c r="A8" s="3">
        <v>304</v>
      </c>
      <c r="B8" s="4" t="s">
        <v>40</v>
      </c>
    </row>
    <row r="9" spans="1:3" ht="15.75" x14ac:dyDescent="0.2">
      <c r="A9" s="3">
        <v>305</v>
      </c>
      <c r="B9" s="4" t="s">
        <v>163</v>
      </c>
    </row>
    <row r="10" spans="1:3" ht="15.75" x14ac:dyDescent="0.2">
      <c r="A10" s="3">
        <v>306</v>
      </c>
      <c r="B10" s="4" t="s">
        <v>164</v>
      </c>
    </row>
    <row r="11" spans="1:3" ht="15.75" x14ac:dyDescent="0.2">
      <c r="A11" s="20" t="s">
        <v>165</v>
      </c>
      <c r="B11" s="20"/>
    </row>
    <row r="12" spans="1:3" ht="15.75" x14ac:dyDescent="0.25">
      <c r="A12" s="3">
        <v>311</v>
      </c>
      <c r="B12" s="2" t="s">
        <v>185</v>
      </c>
    </row>
    <row r="13" spans="1:3" ht="15.75" x14ac:dyDescent="0.25">
      <c r="A13" s="3">
        <v>312</v>
      </c>
      <c r="B13" s="2" t="s">
        <v>186</v>
      </c>
    </row>
    <row r="14" spans="1:3" ht="15.75" x14ac:dyDescent="0.2">
      <c r="A14" s="20" t="s">
        <v>166</v>
      </c>
      <c r="B14" s="20"/>
    </row>
    <row r="15" spans="1:3" ht="15.75" x14ac:dyDescent="0.25">
      <c r="A15" s="3">
        <v>321</v>
      </c>
      <c r="B15" s="2" t="s">
        <v>187</v>
      </c>
    </row>
    <row r="16" spans="1:3" ht="15.75" x14ac:dyDescent="0.25">
      <c r="A16" s="3">
        <v>322</v>
      </c>
      <c r="B16" s="2" t="s">
        <v>167</v>
      </c>
    </row>
    <row r="17" spans="1:4" ht="15.75" x14ac:dyDescent="0.25">
      <c r="A17" s="3">
        <v>323</v>
      </c>
      <c r="B17" s="2" t="s">
        <v>188</v>
      </c>
    </row>
    <row r="18" spans="1:4" ht="15.75" x14ac:dyDescent="0.25">
      <c r="A18" s="3">
        <v>324</v>
      </c>
      <c r="B18" s="2" t="s">
        <v>168</v>
      </c>
    </row>
    <row r="19" spans="1:4" ht="15.75" x14ac:dyDescent="0.25">
      <c r="A19" s="3">
        <v>325</v>
      </c>
      <c r="B19" s="2" t="s">
        <v>169</v>
      </c>
    </row>
    <row r="20" spans="1:4" ht="15.75" x14ac:dyDescent="0.25">
      <c r="A20" s="3">
        <v>326</v>
      </c>
      <c r="B20" s="2" t="s">
        <v>170</v>
      </c>
    </row>
    <row r="21" spans="1:4" ht="15.75" x14ac:dyDescent="0.2">
      <c r="A21" s="20" t="s">
        <v>171</v>
      </c>
      <c r="B21" s="20"/>
    </row>
    <row r="22" spans="1:4" ht="15.75" x14ac:dyDescent="0.25">
      <c r="A22" s="3">
        <v>331</v>
      </c>
      <c r="B22" s="2" t="s">
        <v>189</v>
      </c>
    </row>
    <row r="23" spans="1:4" ht="15.75" x14ac:dyDescent="0.25">
      <c r="A23" s="3">
        <v>332</v>
      </c>
      <c r="B23" s="2" t="s">
        <v>190</v>
      </c>
    </row>
    <row r="24" spans="1:4" ht="15.75" x14ac:dyDescent="0.2">
      <c r="A24" s="20" t="s">
        <v>172</v>
      </c>
      <c r="B24" s="20"/>
    </row>
    <row r="25" spans="1:4" ht="15.75" x14ac:dyDescent="0.2">
      <c r="A25" s="3">
        <v>341</v>
      </c>
      <c r="B25" s="4" t="s">
        <v>173</v>
      </c>
    </row>
    <row r="26" spans="1:4" ht="15.75" x14ac:dyDescent="0.2">
      <c r="A26" s="3">
        <v>342</v>
      </c>
      <c r="B26" s="4" t="s">
        <v>191</v>
      </c>
      <c r="D26" s="4"/>
    </row>
    <row r="27" spans="1:4" ht="15.75" x14ac:dyDescent="0.2">
      <c r="A27" s="3">
        <v>343</v>
      </c>
      <c r="B27" s="4" t="s">
        <v>104</v>
      </c>
      <c r="D27" s="4"/>
    </row>
    <row r="28" spans="1:4" ht="15.75" x14ac:dyDescent="0.2">
      <c r="A28" s="3">
        <v>344</v>
      </c>
      <c r="B28" s="4" t="s">
        <v>174</v>
      </c>
    </row>
    <row r="29" spans="1:4" ht="15.75" x14ac:dyDescent="0.2">
      <c r="A29" s="20" t="s">
        <v>54</v>
      </c>
      <c r="B29" s="20"/>
      <c r="C29" s="11" t="s">
        <v>101</v>
      </c>
    </row>
    <row r="30" spans="1:4" ht="15.75" x14ac:dyDescent="0.2">
      <c r="A30" s="3">
        <v>551</v>
      </c>
      <c r="B30" s="4" t="s">
        <v>42</v>
      </c>
    </row>
    <row r="31" spans="1:4" ht="15.75" x14ac:dyDescent="0.2">
      <c r="A31" s="3">
        <v>552</v>
      </c>
      <c r="B31" s="4" t="s">
        <v>43</v>
      </c>
    </row>
    <row r="32" spans="1:4" ht="15.75" x14ac:dyDescent="0.2">
      <c r="A32" s="20" t="s">
        <v>55</v>
      </c>
      <c r="B32" s="20"/>
    </row>
    <row r="33" spans="1:4" ht="15.75" x14ac:dyDescent="0.2">
      <c r="A33" s="3">
        <v>561</v>
      </c>
      <c r="B33" s="4" t="s">
        <v>44</v>
      </c>
    </row>
    <row r="34" spans="1:4" ht="15.75" x14ac:dyDescent="0.2">
      <c r="A34" s="3">
        <v>562</v>
      </c>
      <c r="B34" s="4" t="s">
        <v>45</v>
      </c>
    </row>
    <row r="35" spans="1:4" ht="15.75" x14ac:dyDescent="0.2">
      <c r="A35" s="20" t="s">
        <v>56</v>
      </c>
      <c r="B35" s="20"/>
    </row>
    <row r="36" spans="1:4" ht="15.75" x14ac:dyDescent="0.2">
      <c r="A36" s="3">
        <v>571</v>
      </c>
      <c r="B36" s="4" t="s">
        <v>46</v>
      </c>
    </row>
    <row r="37" spans="1:4" ht="15.75" x14ac:dyDescent="0.2">
      <c r="A37" s="3">
        <v>572</v>
      </c>
      <c r="B37" s="4" t="s">
        <v>47</v>
      </c>
    </row>
    <row r="38" spans="1:4" ht="15.75" x14ac:dyDescent="0.2">
      <c r="A38" s="20" t="s">
        <v>57</v>
      </c>
      <c r="B38" s="20"/>
    </row>
    <row r="39" spans="1:4" ht="15.75" x14ac:dyDescent="0.25">
      <c r="A39" s="3">
        <v>581</v>
      </c>
      <c r="B39" s="2" t="s">
        <v>192</v>
      </c>
    </row>
    <row r="40" spans="1:4" ht="15.75" x14ac:dyDescent="0.25">
      <c r="A40" s="3">
        <v>582</v>
      </c>
      <c r="B40" s="2" t="s">
        <v>193</v>
      </c>
    </row>
    <row r="41" spans="1:4" ht="15.75" x14ac:dyDescent="0.25">
      <c r="A41" s="3">
        <v>583</v>
      </c>
      <c r="B41" s="2" t="s">
        <v>48</v>
      </c>
    </row>
    <row r="42" spans="1:4" ht="15.75" x14ac:dyDescent="0.25">
      <c r="A42" s="3">
        <v>584</v>
      </c>
      <c r="B42" s="2" t="s">
        <v>170</v>
      </c>
    </row>
    <row r="43" spans="1:4" ht="15.75" x14ac:dyDescent="0.2">
      <c r="A43" s="20" t="s">
        <v>58</v>
      </c>
      <c r="B43" s="20"/>
    </row>
    <row r="44" spans="1:4" ht="15.75" x14ac:dyDescent="0.2">
      <c r="A44" s="3">
        <v>591</v>
      </c>
      <c r="B44" s="4" t="s">
        <v>102</v>
      </c>
    </row>
    <row r="45" spans="1:4" ht="15.75" x14ac:dyDescent="0.2">
      <c r="A45" s="3">
        <v>592</v>
      </c>
      <c r="B45" s="4" t="s">
        <v>103</v>
      </c>
    </row>
    <row r="46" spans="1:4" ht="15.75" x14ac:dyDescent="0.2">
      <c r="A46" s="20" t="s">
        <v>59</v>
      </c>
      <c r="B46" s="20"/>
    </row>
    <row r="47" spans="1:4" ht="15.75" x14ac:dyDescent="0.2">
      <c r="A47" s="3">
        <v>601</v>
      </c>
      <c r="B47" s="4" t="s">
        <v>175</v>
      </c>
      <c r="C47" s="3"/>
      <c r="D47" s="4"/>
    </row>
    <row r="48" spans="1:4" ht="15.75" x14ac:dyDescent="0.2">
      <c r="A48" s="3">
        <v>602</v>
      </c>
      <c r="B48" s="4" t="s">
        <v>104</v>
      </c>
      <c r="C48" s="3"/>
      <c r="D48" s="4"/>
    </row>
    <row r="49" spans="1:4" ht="15.75" x14ac:dyDescent="0.2">
      <c r="A49" s="3">
        <v>603</v>
      </c>
      <c r="B49" s="4" t="s">
        <v>173</v>
      </c>
      <c r="C49" s="3"/>
      <c r="D49" s="4"/>
    </row>
    <row r="50" spans="1:4" ht="15.75" x14ac:dyDescent="0.2">
      <c r="A50" s="3">
        <v>604</v>
      </c>
      <c r="B50" s="4" t="s">
        <v>176</v>
      </c>
      <c r="C50" s="3"/>
      <c r="D50" s="4"/>
    </row>
    <row r="51" spans="1:4" ht="15.75" x14ac:dyDescent="0.2">
      <c r="A51" s="20" t="s">
        <v>60</v>
      </c>
      <c r="B51" s="20"/>
    </row>
    <row r="52" spans="1:4" ht="15.75" x14ac:dyDescent="0.2">
      <c r="A52" s="3">
        <v>1291</v>
      </c>
      <c r="B52" s="4" t="s">
        <v>177</v>
      </c>
    </row>
    <row r="53" spans="1:4" ht="15.75" x14ac:dyDescent="0.2">
      <c r="A53" s="3">
        <v>1292</v>
      </c>
      <c r="B53" s="4" t="s">
        <v>49</v>
      </c>
    </row>
    <row r="54" spans="1:4" ht="15.75" x14ac:dyDescent="0.2">
      <c r="A54" s="3">
        <v>1293</v>
      </c>
      <c r="B54" s="4" t="s">
        <v>50</v>
      </c>
    </row>
    <row r="55" spans="1:4" ht="15.75" x14ac:dyDescent="0.2">
      <c r="A55" s="3">
        <v>1294</v>
      </c>
      <c r="B55" s="4" t="s">
        <v>178</v>
      </c>
    </row>
    <row r="56" spans="1:4" ht="15.75" x14ac:dyDescent="0.2">
      <c r="A56" s="20" t="s">
        <v>61</v>
      </c>
      <c r="B56" s="20"/>
    </row>
    <row r="57" spans="1:4" ht="15.75" x14ac:dyDescent="0.2">
      <c r="A57" s="3">
        <v>1301</v>
      </c>
      <c r="B57" s="4" t="s">
        <v>51</v>
      </c>
    </row>
    <row r="58" spans="1:4" ht="15.75" x14ac:dyDescent="0.2">
      <c r="A58" s="3">
        <v>1302</v>
      </c>
      <c r="B58" s="4" t="s">
        <v>179</v>
      </c>
    </row>
    <row r="59" spans="1:4" ht="15.75" x14ac:dyDescent="0.2">
      <c r="A59" s="3">
        <v>1303</v>
      </c>
      <c r="B59" s="4" t="s">
        <v>52</v>
      </c>
    </row>
    <row r="60" spans="1:4" ht="15.75" x14ac:dyDescent="0.2">
      <c r="A60" s="3">
        <v>1304</v>
      </c>
      <c r="B60" s="4" t="s">
        <v>180</v>
      </c>
    </row>
    <row r="61" spans="1:4" ht="15.75" x14ac:dyDescent="0.2">
      <c r="A61" s="20" t="s">
        <v>62</v>
      </c>
      <c r="B61" s="20"/>
    </row>
    <row r="62" spans="1:4" ht="15.75" x14ac:dyDescent="0.25">
      <c r="A62" s="3">
        <v>1311</v>
      </c>
      <c r="B62" s="2" t="s">
        <v>105</v>
      </c>
    </row>
    <row r="63" spans="1:4" ht="15.75" x14ac:dyDescent="0.25">
      <c r="A63" s="3">
        <v>1312</v>
      </c>
      <c r="B63" s="2" t="s">
        <v>181</v>
      </c>
    </row>
    <row r="64" spans="1:4" ht="15.75" x14ac:dyDescent="0.25">
      <c r="A64" s="3">
        <v>1313</v>
      </c>
      <c r="B64" s="2" t="s">
        <v>106</v>
      </c>
    </row>
    <row r="65" spans="1:4" ht="15.75" x14ac:dyDescent="0.25">
      <c r="A65" s="3">
        <v>1314</v>
      </c>
      <c r="B65" s="2" t="s">
        <v>182</v>
      </c>
    </row>
    <row r="66" spans="1:4" ht="15.75" x14ac:dyDescent="0.25">
      <c r="A66" s="20" t="s">
        <v>63</v>
      </c>
      <c r="B66" s="20"/>
      <c r="C66" s="2"/>
    </row>
    <row r="67" spans="1:4" ht="15.75" x14ac:dyDescent="0.25">
      <c r="A67" s="3">
        <v>1321</v>
      </c>
      <c r="B67" s="2" t="s">
        <v>107</v>
      </c>
      <c r="C67" s="2"/>
      <c r="D67" s="2"/>
    </row>
    <row r="68" spans="1:4" ht="15.75" x14ac:dyDescent="0.25">
      <c r="A68" s="3">
        <v>1322</v>
      </c>
      <c r="B68" s="2" t="s">
        <v>183</v>
      </c>
      <c r="C68" s="2"/>
      <c r="D68" s="2"/>
    </row>
    <row r="69" spans="1:4" ht="15.75" x14ac:dyDescent="0.25">
      <c r="A69" s="3">
        <v>1323</v>
      </c>
      <c r="B69" s="2" t="s">
        <v>108</v>
      </c>
      <c r="C69" s="2"/>
      <c r="D69" s="2"/>
    </row>
    <row r="70" spans="1:4" ht="15.75" x14ac:dyDescent="0.25">
      <c r="A70" s="3">
        <v>1324</v>
      </c>
      <c r="B70" s="2" t="s">
        <v>184</v>
      </c>
      <c r="C70" s="2"/>
    </row>
    <row r="71" spans="1:4" ht="15.75" x14ac:dyDescent="0.25">
      <c r="A71" s="20" t="s">
        <v>194</v>
      </c>
      <c r="B71" s="20"/>
      <c r="C71" s="2"/>
    </row>
    <row r="72" spans="1:4" ht="15.75" x14ac:dyDescent="0.25">
      <c r="A72" s="5" t="s">
        <v>132</v>
      </c>
      <c r="B72" s="12" t="s">
        <v>136</v>
      </c>
      <c r="C72" s="2"/>
    </row>
    <row r="73" spans="1:4" ht="15.75" x14ac:dyDescent="0.25">
      <c r="A73" s="5" t="s">
        <v>133</v>
      </c>
      <c r="B73" s="12" t="s">
        <v>137</v>
      </c>
      <c r="C73" s="2"/>
    </row>
    <row r="74" spans="1:4" ht="15.75" x14ac:dyDescent="0.25">
      <c r="A74" s="20" t="s">
        <v>195</v>
      </c>
      <c r="B74" s="20"/>
      <c r="C74" s="2"/>
    </row>
    <row r="75" spans="1:4" ht="15" x14ac:dyDescent="0.25">
      <c r="A75" s="13" t="s">
        <v>130</v>
      </c>
      <c r="B75" s="2" t="s">
        <v>138</v>
      </c>
      <c r="C75" s="2"/>
      <c r="D75" s="8"/>
    </row>
    <row r="76" spans="1:4" ht="15" x14ac:dyDescent="0.25">
      <c r="A76" s="13" t="s">
        <v>131</v>
      </c>
      <c r="B76" s="2" t="s">
        <v>139</v>
      </c>
      <c r="C76" s="2"/>
    </row>
    <row r="77" spans="1:4" ht="15.75" x14ac:dyDescent="0.25">
      <c r="A77" s="20" t="s">
        <v>196</v>
      </c>
      <c r="B77" s="20"/>
      <c r="C77" s="2"/>
    </row>
    <row r="78" spans="1:4" ht="15" x14ac:dyDescent="0.25">
      <c r="A78" s="13" t="s">
        <v>134</v>
      </c>
      <c r="B78" s="2" t="s">
        <v>140</v>
      </c>
      <c r="C78" s="2"/>
    </row>
    <row r="79" spans="1:4" ht="15" x14ac:dyDescent="0.25">
      <c r="A79" s="13" t="s">
        <v>135</v>
      </c>
      <c r="B79" s="2" t="s">
        <v>141</v>
      </c>
      <c r="C79" s="2"/>
    </row>
    <row r="80" spans="1:4" ht="15.75" x14ac:dyDescent="0.25">
      <c r="A80" s="20" t="s">
        <v>197</v>
      </c>
      <c r="B80" s="20"/>
      <c r="C80" s="2"/>
    </row>
    <row r="81" spans="1:4" ht="15" x14ac:dyDescent="0.25">
      <c r="A81" s="13" t="s">
        <v>199</v>
      </c>
      <c r="B81" s="2" t="s">
        <v>200</v>
      </c>
    </row>
    <row r="82" spans="1:4" ht="15" x14ac:dyDescent="0.25">
      <c r="A82" s="13" t="s">
        <v>201</v>
      </c>
      <c r="B82" s="2" t="s">
        <v>216</v>
      </c>
      <c r="C82" s="2"/>
      <c r="D82" s="2"/>
    </row>
    <row r="83" spans="1:4" ht="15" x14ac:dyDescent="0.25">
      <c r="A83" s="13" t="s">
        <v>202</v>
      </c>
      <c r="B83" s="2" t="s">
        <v>217</v>
      </c>
      <c r="C83" s="2"/>
      <c r="D83" s="2"/>
    </row>
    <row r="84" spans="1:4" ht="15" x14ac:dyDescent="0.25">
      <c r="A84" s="13" t="s">
        <v>203</v>
      </c>
      <c r="B84" s="2" t="s">
        <v>198</v>
      </c>
      <c r="C84" s="2"/>
    </row>
    <row r="85" spans="1:4" ht="15.75" x14ac:dyDescent="0.25">
      <c r="A85" s="20" t="s">
        <v>204</v>
      </c>
      <c r="B85" s="20"/>
      <c r="C85" s="2"/>
    </row>
    <row r="86" spans="1:4" ht="15.75" x14ac:dyDescent="0.25">
      <c r="A86" s="3" t="s">
        <v>142</v>
      </c>
      <c r="B86" s="2" t="s">
        <v>158</v>
      </c>
      <c r="C86" s="2"/>
    </row>
    <row r="87" spans="1:4" ht="15.75" x14ac:dyDescent="0.25">
      <c r="A87" s="3" t="s">
        <v>143</v>
      </c>
      <c r="B87" s="2" t="s">
        <v>144</v>
      </c>
      <c r="C87" s="2"/>
    </row>
    <row r="88" spans="1:4" ht="15.75" x14ac:dyDescent="0.25">
      <c r="A88" s="3" t="s">
        <v>145</v>
      </c>
      <c r="B88" s="2" t="s">
        <v>146</v>
      </c>
      <c r="C88" s="2"/>
    </row>
    <row r="89" spans="1:4" ht="15.75" x14ac:dyDescent="0.25">
      <c r="A89" s="3" t="s">
        <v>147</v>
      </c>
      <c r="B89" s="2" t="s">
        <v>159</v>
      </c>
      <c r="C89" s="2"/>
    </row>
    <row r="90" spans="1:4" ht="15.75" x14ac:dyDescent="0.25">
      <c r="A90" s="20" t="s">
        <v>205</v>
      </c>
      <c r="B90" s="20"/>
      <c r="C90" s="2"/>
    </row>
    <row r="91" spans="1:4" ht="15.75" x14ac:dyDescent="0.25">
      <c r="A91" s="3" t="s">
        <v>148</v>
      </c>
      <c r="B91" s="2" t="s">
        <v>160</v>
      </c>
      <c r="C91" s="2"/>
    </row>
    <row r="92" spans="1:4" ht="15.75" x14ac:dyDescent="0.25">
      <c r="A92" s="3" t="s">
        <v>149</v>
      </c>
      <c r="B92" s="2" t="s">
        <v>161</v>
      </c>
      <c r="C92" s="2"/>
    </row>
    <row r="93" spans="1:4" ht="15.75" x14ac:dyDescent="0.25">
      <c r="A93" s="3" t="s">
        <v>150</v>
      </c>
      <c r="B93" s="2" t="s">
        <v>151</v>
      </c>
      <c r="C93" s="2"/>
    </row>
    <row r="94" spans="1:4" ht="15.75" x14ac:dyDescent="0.25">
      <c r="A94" s="3" t="s">
        <v>152</v>
      </c>
      <c r="B94" s="2" t="s">
        <v>159</v>
      </c>
      <c r="C94" s="2"/>
    </row>
    <row r="95" spans="1:4" ht="15.75" x14ac:dyDescent="0.25">
      <c r="A95" s="20" t="s">
        <v>206</v>
      </c>
      <c r="B95" s="20"/>
      <c r="C95" s="2"/>
    </row>
    <row r="96" spans="1:4" ht="15.75" x14ac:dyDescent="0.25">
      <c r="A96" s="3" t="s">
        <v>153</v>
      </c>
      <c r="B96" s="2" t="s">
        <v>162</v>
      </c>
      <c r="C96" s="2"/>
    </row>
    <row r="97" spans="1:3" ht="15.75" x14ac:dyDescent="0.25">
      <c r="A97" s="3" t="s">
        <v>154</v>
      </c>
      <c r="B97" s="2" t="s">
        <v>155</v>
      </c>
      <c r="C97" s="2"/>
    </row>
    <row r="98" spans="1:3" ht="15.75" x14ac:dyDescent="0.25">
      <c r="A98" s="3" t="s">
        <v>156</v>
      </c>
      <c r="B98" s="2" t="s">
        <v>151</v>
      </c>
      <c r="C98" s="2"/>
    </row>
    <row r="99" spans="1:3" ht="15.75" x14ac:dyDescent="0.25">
      <c r="A99" s="3" t="s">
        <v>157</v>
      </c>
      <c r="B99" s="2" t="s">
        <v>159</v>
      </c>
      <c r="C99" s="2"/>
    </row>
    <row r="100" spans="1:3" ht="15.75" x14ac:dyDescent="0.25">
      <c r="A100" s="20" t="s">
        <v>207</v>
      </c>
      <c r="B100" s="20"/>
      <c r="C100" s="2"/>
    </row>
    <row r="101" spans="1:3" ht="15.75" x14ac:dyDescent="0.25">
      <c r="A101" s="3" t="s">
        <v>208</v>
      </c>
      <c r="B101" s="2" t="s">
        <v>209</v>
      </c>
      <c r="C101" s="2"/>
    </row>
    <row r="102" spans="1:3" ht="15.75" x14ac:dyDescent="0.25">
      <c r="A102" s="3" t="s">
        <v>210</v>
      </c>
      <c r="B102" s="2" t="s">
        <v>211</v>
      </c>
      <c r="C102" s="2"/>
    </row>
    <row r="103" spans="1:3" ht="15.75" x14ac:dyDescent="0.25">
      <c r="A103" s="3" t="s">
        <v>212</v>
      </c>
      <c r="B103" s="2" t="s">
        <v>213</v>
      </c>
      <c r="C103" s="2"/>
    </row>
    <row r="104" spans="1:3" ht="15.75" x14ac:dyDescent="0.25">
      <c r="A104" s="3" t="s">
        <v>215</v>
      </c>
      <c r="B104" s="2" t="s">
        <v>214</v>
      </c>
      <c r="C104" s="2"/>
    </row>
    <row r="105" spans="1:3" ht="23.25" customHeight="1" x14ac:dyDescent="0.2">
      <c r="A105" s="26" t="s">
        <v>38</v>
      </c>
      <c r="B105" s="26"/>
      <c r="C105" s="7" t="s">
        <v>129</v>
      </c>
    </row>
    <row r="106" spans="1:3" ht="15.75" x14ac:dyDescent="0.25">
      <c r="A106" s="5" t="s">
        <v>30</v>
      </c>
      <c r="B106" s="4" t="s">
        <v>64</v>
      </c>
      <c r="C106" s="21" t="s">
        <v>126</v>
      </c>
    </row>
    <row r="107" spans="1:3" ht="15.75" x14ac:dyDescent="0.25">
      <c r="A107" s="5" t="s">
        <v>31</v>
      </c>
      <c r="B107" s="4" t="s">
        <v>65</v>
      </c>
      <c r="C107" s="21"/>
    </row>
    <row r="108" spans="1:3" ht="15.75" x14ac:dyDescent="0.25">
      <c r="A108" s="5" t="s">
        <v>0</v>
      </c>
      <c r="B108" s="4" t="s">
        <v>66</v>
      </c>
      <c r="C108" s="21" t="s">
        <v>127</v>
      </c>
    </row>
    <row r="109" spans="1:3" ht="15.75" x14ac:dyDescent="0.25">
      <c r="A109" s="5" t="s">
        <v>1</v>
      </c>
      <c r="B109" s="4" t="s">
        <v>67</v>
      </c>
      <c r="C109" s="21"/>
    </row>
    <row r="110" spans="1:3" ht="15.75" x14ac:dyDescent="0.25">
      <c r="A110" s="5" t="s">
        <v>2</v>
      </c>
      <c r="B110" s="4" t="s">
        <v>68</v>
      </c>
      <c r="C110" s="21" t="s">
        <v>128</v>
      </c>
    </row>
    <row r="111" spans="1:3" ht="15.75" x14ac:dyDescent="0.25">
      <c r="A111" s="5" t="s">
        <v>3</v>
      </c>
      <c r="B111" s="4" t="s">
        <v>69</v>
      </c>
      <c r="C111" s="21"/>
    </row>
    <row r="112" spans="1:3" ht="15.75" x14ac:dyDescent="0.25">
      <c r="A112" s="5" t="s">
        <v>4</v>
      </c>
      <c r="B112" s="4" t="s">
        <v>70</v>
      </c>
      <c r="C112" s="21" t="s">
        <v>123</v>
      </c>
    </row>
    <row r="113" spans="1:12" ht="15.75" x14ac:dyDescent="0.25">
      <c r="A113" s="5" t="s">
        <v>5</v>
      </c>
      <c r="B113" s="4" t="s">
        <v>71</v>
      </c>
      <c r="C113" s="21"/>
      <c r="K113" s="14"/>
      <c r="L113" s="14"/>
    </row>
    <row r="114" spans="1:12" ht="15.75" x14ac:dyDescent="0.25">
      <c r="A114" s="5" t="s">
        <v>32</v>
      </c>
      <c r="B114" s="4" t="s">
        <v>72</v>
      </c>
      <c r="C114" s="21" t="s">
        <v>124</v>
      </c>
      <c r="K114" s="14"/>
      <c r="L114" s="14"/>
    </row>
    <row r="115" spans="1:12" ht="15.75" x14ac:dyDescent="0.25">
      <c r="A115" s="5" t="s">
        <v>33</v>
      </c>
      <c r="B115" s="4" t="s">
        <v>73</v>
      </c>
      <c r="C115" s="21"/>
      <c r="K115" s="14"/>
      <c r="L115" s="15"/>
    </row>
    <row r="116" spans="1:12" ht="15.75" x14ac:dyDescent="0.25">
      <c r="A116" s="5" t="s">
        <v>6</v>
      </c>
      <c r="B116" s="4" t="s">
        <v>74</v>
      </c>
      <c r="C116" s="21" t="s">
        <v>125</v>
      </c>
      <c r="K116" s="14"/>
      <c r="L116" s="15"/>
    </row>
    <row r="117" spans="1:12" ht="15.75" x14ac:dyDescent="0.25">
      <c r="A117" s="5" t="s">
        <v>7</v>
      </c>
      <c r="B117" s="4" t="s">
        <v>75</v>
      </c>
      <c r="C117" s="21"/>
      <c r="K117" s="14"/>
      <c r="L117" s="15"/>
    </row>
    <row r="118" spans="1:12" ht="15.75" x14ac:dyDescent="0.25">
      <c r="A118" s="5" t="s">
        <v>8</v>
      </c>
      <c r="B118" s="4" t="s">
        <v>76</v>
      </c>
      <c r="C118" s="21" t="s">
        <v>120</v>
      </c>
      <c r="K118" s="14"/>
      <c r="L118" s="15"/>
    </row>
    <row r="119" spans="1:12" ht="15.75" x14ac:dyDescent="0.25">
      <c r="A119" s="5" t="s">
        <v>9</v>
      </c>
      <c r="B119" s="4" t="s">
        <v>77</v>
      </c>
      <c r="C119" s="21"/>
    </row>
    <row r="120" spans="1:12" ht="15.75" x14ac:dyDescent="0.25">
      <c r="A120" s="5" t="s">
        <v>10</v>
      </c>
      <c r="B120" s="4" t="s">
        <v>78</v>
      </c>
      <c r="C120" s="21" t="s">
        <v>121</v>
      </c>
    </row>
    <row r="121" spans="1:12" ht="15.75" x14ac:dyDescent="0.25">
      <c r="A121" s="5" t="s">
        <v>11</v>
      </c>
      <c r="B121" s="4" t="s">
        <v>79</v>
      </c>
      <c r="C121" s="21"/>
    </row>
    <row r="122" spans="1:12" ht="15.75" x14ac:dyDescent="0.25">
      <c r="A122" s="5" t="s">
        <v>12</v>
      </c>
      <c r="B122" s="4" t="s">
        <v>80</v>
      </c>
      <c r="C122" s="21" t="s">
        <v>122</v>
      </c>
    </row>
    <row r="123" spans="1:12" ht="15.75" x14ac:dyDescent="0.25">
      <c r="A123" s="5" t="s">
        <v>13</v>
      </c>
      <c r="B123" s="4" t="s">
        <v>81</v>
      </c>
      <c r="C123" s="21"/>
    </row>
    <row r="124" spans="1:12" ht="15.75" x14ac:dyDescent="0.25">
      <c r="A124" s="5" t="s">
        <v>14</v>
      </c>
      <c r="B124" s="4" t="s">
        <v>82</v>
      </c>
      <c r="C124" s="21" t="s">
        <v>117</v>
      </c>
    </row>
    <row r="125" spans="1:12" ht="15.75" x14ac:dyDescent="0.25">
      <c r="A125" s="5" t="s">
        <v>15</v>
      </c>
      <c r="B125" s="4" t="s">
        <v>83</v>
      </c>
      <c r="C125" s="21"/>
    </row>
    <row r="126" spans="1:12" ht="15.75" x14ac:dyDescent="0.25">
      <c r="A126" s="5" t="s">
        <v>16</v>
      </c>
      <c r="B126" s="4" t="s">
        <v>84</v>
      </c>
      <c r="C126" s="21" t="s">
        <v>118</v>
      </c>
    </row>
    <row r="127" spans="1:12" ht="15.75" x14ac:dyDescent="0.25">
      <c r="A127" s="5" t="s">
        <v>17</v>
      </c>
      <c r="B127" s="4" t="s">
        <v>85</v>
      </c>
      <c r="C127" s="21"/>
    </row>
    <row r="128" spans="1:12" ht="15.75" x14ac:dyDescent="0.25">
      <c r="A128" s="16" t="s">
        <v>18</v>
      </c>
      <c r="B128" s="4" t="s">
        <v>86</v>
      </c>
      <c r="C128" s="21" t="s">
        <v>119</v>
      </c>
    </row>
    <row r="129" spans="1:3" ht="15.75" x14ac:dyDescent="0.25">
      <c r="A129" s="16" t="s">
        <v>19</v>
      </c>
      <c r="B129" s="4" t="s">
        <v>87</v>
      </c>
      <c r="C129" s="21"/>
    </row>
    <row r="130" spans="1:3" ht="15.75" x14ac:dyDescent="0.25">
      <c r="A130" s="16" t="s">
        <v>20</v>
      </c>
      <c r="B130" s="4" t="s">
        <v>88</v>
      </c>
      <c r="C130" s="21" t="s">
        <v>114</v>
      </c>
    </row>
    <row r="131" spans="1:3" ht="15.75" x14ac:dyDescent="0.25">
      <c r="A131" s="16" t="s">
        <v>21</v>
      </c>
      <c r="B131" s="4" t="s">
        <v>89</v>
      </c>
      <c r="C131" s="21"/>
    </row>
    <row r="132" spans="1:3" ht="15.75" x14ac:dyDescent="0.25">
      <c r="A132" s="16" t="s">
        <v>22</v>
      </c>
      <c r="B132" s="4" t="s">
        <v>90</v>
      </c>
      <c r="C132" s="21" t="s">
        <v>115</v>
      </c>
    </row>
    <row r="133" spans="1:3" ht="15.75" x14ac:dyDescent="0.25">
      <c r="A133" s="16" t="s">
        <v>23</v>
      </c>
      <c r="B133" s="4" t="s">
        <v>91</v>
      </c>
      <c r="C133" s="21"/>
    </row>
    <row r="134" spans="1:3" ht="15.75" x14ac:dyDescent="0.25">
      <c r="A134" s="16" t="s">
        <v>24</v>
      </c>
      <c r="B134" s="4" t="s">
        <v>92</v>
      </c>
      <c r="C134" s="21" t="s">
        <v>116</v>
      </c>
    </row>
    <row r="135" spans="1:3" ht="15.75" x14ac:dyDescent="0.25">
      <c r="A135" s="16" t="s">
        <v>25</v>
      </c>
      <c r="B135" s="4" t="s">
        <v>93</v>
      </c>
      <c r="C135" s="21"/>
    </row>
    <row r="136" spans="1:3" ht="15.75" x14ac:dyDescent="0.25">
      <c r="A136" s="16" t="s">
        <v>26</v>
      </c>
      <c r="B136" s="4" t="s">
        <v>94</v>
      </c>
      <c r="C136" s="21" t="s">
        <v>113</v>
      </c>
    </row>
    <row r="137" spans="1:3" ht="15.75" x14ac:dyDescent="0.25">
      <c r="A137" s="16" t="s">
        <v>27</v>
      </c>
      <c r="B137" s="4" t="s">
        <v>95</v>
      </c>
      <c r="C137" s="21"/>
    </row>
    <row r="138" spans="1:3" ht="15.75" x14ac:dyDescent="0.25">
      <c r="A138" s="16" t="s">
        <v>28</v>
      </c>
      <c r="B138" s="4" t="s">
        <v>96</v>
      </c>
      <c r="C138" s="21" t="s">
        <v>112</v>
      </c>
    </row>
    <row r="139" spans="1:3" ht="15.75" x14ac:dyDescent="0.25">
      <c r="A139" s="16" t="s">
        <v>29</v>
      </c>
      <c r="B139" s="4" t="s">
        <v>97</v>
      </c>
      <c r="C139" s="21"/>
    </row>
    <row r="140" spans="1:3" ht="15.75" x14ac:dyDescent="0.25">
      <c r="A140" s="17" t="s">
        <v>35</v>
      </c>
      <c r="B140" s="9" t="s">
        <v>98</v>
      </c>
      <c r="C140" s="22" t="s">
        <v>111</v>
      </c>
    </row>
    <row r="141" spans="1:3" ht="15.75" x14ac:dyDescent="0.25">
      <c r="A141" s="18" t="s">
        <v>34</v>
      </c>
      <c r="B141" s="10" t="s">
        <v>36</v>
      </c>
      <c r="C141" s="23"/>
    </row>
    <row r="142" spans="1:3" x14ac:dyDescent="0.2">
      <c r="B142" s="19"/>
    </row>
    <row r="143" spans="1:3" x14ac:dyDescent="0.2">
      <c r="B143" s="19"/>
    </row>
    <row r="144" spans="1:3" x14ac:dyDescent="0.2">
      <c r="B144" s="19"/>
    </row>
    <row r="145" spans="2:2" x14ac:dyDescent="0.2">
      <c r="B145" s="19"/>
    </row>
    <row r="146" spans="2:2" x14ac:dyDescent="0.2">
      <c r="B146" s="19"/>
    </row>
    <row r="147" spans="2:2" x14ac:dyDescent="0.2">
      <c r="B147" s="19"/>
    </row>
    <row r="148" spans="2:2" x14ac:dyDescent="0.2">
      <c r="B148" s="19"/>
    </row>
    <row r="149" spans="2:2" x14ac:dyDescent="0.2">
      <c r="B149" s="19"/>
    </row>
    <row r="150" spans="2:2" x14ac:dyDescent="0.2">
      <c r="B150" s="19"/>
    </row>
    <row r="151" spans="2:2" x14ac:dyDescent="0.2">
      <c r="B151" s="19"/>
    </row>
    <row r="152" spans="2:2" x14ac:dyDescent="0.2">
      <c r="B152" s="19"/>
    </row>
    <row r="153" spans="2:2" x14ac:dyDescent="0.2">
      <c r="B153" s="19"/>
    </row>
  </sheetData>
  <mergeCells count="44">
    <mergeCell ref="A80:B80"/>
    <mergeCell ref="A85:B85"/>
    <mergeCell ref="A90:B90"/>
    <mergeCell ref="A95:B95"/>
    <mergeCell ref="A100:B100"/>
    <mergeCell ref="A1:B1"/>
    <mergeCell ref="A3:B3"/>
    <mergeCell ref="A4:B4"/>
    <mergeCell ref="A35:B35"/>
    <mergeCell ref="A105:B105"/>
    <mergeCell ref="A32:B32"/>
    <mergeCell ref="A29:B29"/>
    <mergeCell ref="A66:B66"/>
    <mergeCell ref="A61:B61"/>
    <mergeCell ref="A56:B56"/>
    <mergeCell ref="A51:B51"/>
    <mergeCell ref="A46:B46"/>
    <mergeCell ref="A43:B43"/>
    <mergeCell ref="A38:B38"/>
    <mergeCell ref="A71:B71"/>
    <mergeCell ref="A74:B74"/>
    <mergeCell ref="C138:C139"/>
    <mergeCell ref="C140:C141"/>
    <mergeCell ref="C126:C127"/>
    <mergeCell ref="C128:C129"/>
    <mergeCell ref="C130:C131"/>
    <mergeCell ref="C132:C133"/>
    <mergeCell ref="C134:C135"/>
    <mergeCell ref="A11:B11"/>
    <mergeCell ref="A14:B14"/>
    <mergeCell ref="A21:B21"/>
    <mergeCell ref="A24:B24"/>
    <mergeCell ref="C136:C137"/>
    <mergeCell ref="C116:C117"/>
    <mergeCell ref="C118:C119"/>
    <mergeCell ref="C120:C121"/>
    <mergeCell ref="C122:C123"/>
    <mergeCell ref="C124:C125"/>
    <mergeCell ref="C106:C107"/>
    <mergeCell ref="C108:C109"/>
    <mergeCell ref="C110:C111"/>
    <mergeCell ref="C112:C113"/>
    <mergeCell ref="C114:C115"/>
    <mergeCell ref="A77:B7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1-28T08:58:34Z</dcterms:modified>
</cp:coreProperties>
</file>